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30" windowHeight="106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7" uniqueCount="26">
  <si>
    <t>PCR</t>
  </si>
  <si>
    <t>ACTA2</t>
  </si>
  <si>
    <t>Hyperoxia</t>
  </si>
  <si>
    <t>2.5µM</t>
  </si>
  <si>
    <t>5µM</t>
  </si>
  <si>
    <t>10µM</t>
  </si>
  <si>
    <t>均值</t>
  </si>
  <si>
    <t>GAPDH</t>
  </si>
  <si>
    <t>ΔCT</t>
  </si>
  <si>
    <t>ΔΔCT</t>
  </si>
  <si>
    <t>2^(-ΔΔCT)</t>
  </si>
  <si>
    <t>col-1</t>
  </si>
  <si>
    <t>目的蛋白</t>
  </si>
  <si>
    <t>ELISA TGFβ1</t>
  </si>
  <si>
    <t>standard</t>
  </si>
  <si>
    <t>OD</t>
  </si>
  <si>
    <t>ELISA IL-6</t>
  </si>
  <si>
    <t>CCK8</t>
  </si>
  <si>
    <t>HFL-1      组1 OD</t>
  </si>
  <si>
    <t>组2 OD</t>
  </si>
  <si>
    <t>组3 OD</t>
  </si>
  <si>
    <t>空白</t>
  </si>
  <si>
    <t>0加药</t>
  </si>
  <si>
    <t>0µM</t>
  </si>
  <si>
    <t>20µM</t>
  </si>
  <si>
    <t>RAW264.7   组1 OD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"/>
    <numFmt numFmtId="177" formatCode="0.000_ "/>
  </numFmts>
  <fonts count="24">
    <font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176" fontId="4" fillId="0" borderId="0" xfId="0" applyNumberFormat="1" applyFont="1" applyFill="1" applyAlignment="1">
      <alignment horizontal="right"/>
    </xf>
    <xf numFmtId="0" fontId="4" fillId="0" borderId="0" xfId="0" applyFont="1" applyFill="1" applyAlignment="1"/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7" fontId="0" fillId="0" borderId="0" xfId="0" applyNumberFormat="1" applyFont="1" applyFill="1" applyAlignment="1">
      <alignment vertical="center"/>
    </xf>
    <xf numFmtId="0" fontId="0" fillId="0" borderId="0" xfId="0" applyNumberFormat="1" applyFont="1" applyFill="1" applyAlignment="1">
      <alignment vertical="center"/>
    </xf>
    <xf numFmtId="177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4"/>
  <sheetViews>
    <sheetView tabSelected="1" workbookViewId="0">
      <selection activeCell="T77" sqref="T77"/>
    </sheetView>
  </sheetViews>
  <sheetFormatPr defaultColWidth="9" defaultRowHeight="14"/>
  <cols>
    <col min="2" max="2" width="12.8181818181818"/>
    <col min="3" max="6" width="14"/>
    <col min="7" max="7" width="12.8181818181818"/>
    <col min="8" max="11" width="14"/>
    <col min="12" max="12" width="12.8181818181818"/>
    <col min="13" max="13" width="14"/>
    <col min="15" max="15" width="14"/>
    <col min="22" max="22" width="14"/>
  </cols>
  <sheetData>
    <row r="1" spans="1:1">
      <c r="A1" s="1" t="s">
        <v>0</v>
      </c>
    </row>
    <row r="2" spans="1:11">
      <c r="A2" s="1" t="s">
        <v>1</v>
      </c>
      <c r="B2" s="2" t="s">
        <v>2</v>
      </c>
      <c r="E2" s="2" t="s">
        <v>3</v>
      </c>
      <c r="H2" s="2" t="s">
        <v>4</v>
      </c>
      <c r="K2" s="2" t="s">
        <v>5</v>
      </c>
    </row>
    <row r="3" spans="2:13">
      <c r="B3">
        <v>1</v>
      </c>
      <c r="C3">
        <v>2</v>
      </c>
      <c r="D3">
        <v>3</v>
      </c>
      <c r="E3">
        <v>1</v>
      </c>
      <c r="F3">
        <v>2</v>
      </c>
      <c r="G3">
        <v>3</v>
      </c>
      <c r="H3">
        <v>1</v>
      </c>
      <c r="I3">
        <v>2</v>
      </c>
      <c r="J3">
        <v>3</v>
      </c>
      <c r="K3">
        <v>1</v>
      </c>
      <c r="L3">
        <v>2</v>
      </c>
      <c r="M3">
        <v>3</v>
      </c>
    </row>
    <row r="4" spans="2:13">
      <c r="B4">
        <v>20.76</v>
      </c>
      <c r="C4">
        <v>21.66</v>
      </c>
      <c r="D4">
        <v>21.26</v>
      </c>
      <c r="E4">
        <v>20.48</v>
      </c>
      <c r="F4">
        <v>22.6</v>
      </c>
      <c r="G4">
        <v>21.47</v>
      </c>
      <c r="H4">
        <v>21.67</v>
      </c>
      <c r="I4">
        <v>20.61</v>
      </c>
      <c r="J4">
        <v>20.32</v>
      </c>
      <c r="K4">
        <v>21.45</v>
      </c>
      <c r="L4">
        <v>20.74</v>
      </c>
      <c r="M4">
        <v>20.35</v>
      </c>
    </row>
    <row r="5" spans="2:13">
      <c r="B5">
        <v>20.51</v>
      </c>
      <c r="C5">
        <v>21.93</v>
      </c>
      <c r="D5">
        <v>21.13</v>
      </c>
      <c r="E5">
        <v>20.55</v>
      </c>
      <c r="F5">
        <v>22.73</v>
      </c>
      <c r="G5">
        <v>21.53</v>
      </c>
      <c r="H5">
        <v>21.86</v>
      </c>
      <c r="I5">
        <v>20.48</v>
      </c>
      <c r="J5">
        <v>20.35</v>
      </c>
      <c r="K5">
        <v>21.64</v>
      </c>
      <c r="L5">
        <v>20.32</v>
      </c>
      <c r="M5">
        <v>20.33</v>
      </c>
    </row>
    <row r="6" spans="2:13">
      <c r="B6">
        <v>20.94</v>
      </c>
      <c r="C6">
        <v>21.54</v>
      </c>
      <c r="D6">
        <v>21.58</v>
      </c>
      <c r="E6">
        <v>20.57</v>
      </c>
      <c r="F6">
        <v>22.68</v>
      </c>
      <c r="G6">
        <v>21.82</v>
      </c>
      <c r="H6">
        <v>21.63</v>
      </c>
      <c r="I6">
        <v>20.89</v>
      </c>
      <c r="J6">
        <v>20.58</v>
      </c>
      <c r="K6">
        <v>21.69</v>
      </c>
      <c r="L6">
        <v>20.64</v>
      </c>
      <c r="M6">
        <v>19.82</v>
      </c>
    </row>
    <row r="7" spans="1:13">
      <c r="A7" t="s">
        <v>6</v>
      </c>
      <c r="B7">
        <f>AVERAGE(B4:B6)</f>
        <v>20.7366666666667</v>
      </c>
      <c r="C7">
        <f t="shared" ref="C7:M7" si="0">AVERAGE(C4:C6)</f>
        <v>21.71</v>
      </c>
      <c r="D7">
        <f t="shared" si="0"/>
        <v>21.3233333333333</v>
      </c>
      <c r="E7">
        <f t="shared" si="0"/>
        <v>20.5333333333333</v>
      </c>
      <c r="F7">
        <f t="shared" si="0"/>
        <v>22.67</v>
      </c>
      <c r="G7">
        <f t="shared" si="0"/>
        <v>21.6066666666667</v>
      </c>
      <c r="H7">
        <f t="shared" si="0"/>
        <v>21.72</v>
      </c>
      <c r="I7">
        <f t="shared" si="0"/>
        <v>20.66</v>
      </c>
      <c r="J7">
        <f t="shared" si="0"/>
        <v>20.4166666666667</v>
      </c>
      <c r="K7">
        <f t="shared" si="0"/>
        <v>21.5933333333333</v>
      </c>
      <c r="L7">
        <f t="shared" si="0"/>
        <v>20.5666666666667</v>
      </c>
      <c r="M7">
        <f t="shared" si="0"/>
        <v>20.1666666666667</v>
      </c>
    </row>
    <row r="8" spans="1:1">
      <c r="A8" s="2" t="s">
        <v>7</v>
      </c>
    </row>
    <row r="9" spans="2:13">
      <c r="B9" s="3">
        <v>20.13</v>
      </c>
      <c r="C9" s="3">
        <v>21.12</v>
      </c>
      <c r="D9" s="3">
        <v>20.64</v>
      </c>
      <c r="E9" s="3">
        <v>19.64</v>
      </c>
      <c r="F9" s="3">
        <v>21.81</v>
      </c>
      <c r="G9">
        <v>20.63</v>
      </c>
      <c r="H9">
        <v>20.78</v>
      </c>
      <c r="I9">
        <v>19.43</v>
      </c>
      <c r="J9">
        <v>19.23</v>
      </c>
      <c r="K9">
        <v>20.14</v>
      </c>
      <c r="L9">
        <v>19.33</v>
      </c>
      <c r="M9">
        <v>18.76</v>
      </c>
    </row>
    <row r="10" spans="2:13">
      <c r="B10" s="3">
        <v>19.76</v>
      </c>
      <c r="C10" s="3">
        <v>21.27</v>
      </c>
      <c r="D10" s="3">
        <v>20.59</v>
      </c>
      <c r="E10" s="3">
        <v>19.56</v>
      </c>
      <c r="F10" s="3">
        <v>21.67</v>
      </c>
      <c r="G10">
        <v>20.34</v>
      </c>
      <c r="H10">
        <v>20.82</v>
      </c>
      <c r="I10">
        <v>19.85</v>
      </c>
      <c r="J10">
        <v>19.36</v>
      </c>
      <c r="K10">
        <v>20.05</v>
      </c>
      <c r="L10">
        <v>19.45</v>
      </c>
      <c r="M10">
        <v>18.71</v>
      </c>
    </row>
    <row r="11" spans="2:13">
      <c r="B11" s="3">
        <v>19.85</v>
      </c>
      <c r="C11" s="3">
        <v>20.89</v>
      </c>
      <c r="D11" s="3">
        <v>20.72</v>
      </c>
      <c r="E11" s="3">
        <v>19.72</v>
      </c>
      <c r="F11" s="3">
        <v>21.93</v>
      </c>
      <c r="G11">
        <v>20.96</v>
      </c>
      <c r="H11">
        <v>20.01</v>
      </c>
      <c r="I11">
        <v>19.73</v>
      </c>
      <c r="J11">
        <v>19.3</v>
      </c>
      <c r="K11">
        <v>19.83</v>
      </c>
      <c r="L11">
        <v>19.05</v>
      </c>
      <c r="M11">
        <v>18.93</v>
      </c>
    </row>
    <row r="12" spans="1:13">
      <c r="A12" t="s">
        <v>6</v>
      </c>
      <c r="B12">
        <f>AVERAGE(B9:B11)</f>
        <v>19.9133333333333</v>
      </c>
      <c r="C12">
        <f t="shared" ref="C12:M12" si="1">AVERAGE(C9:C11)</f>
        <v>21.0933333333333</v>
      </c>
      <c r="D12">
        <f t="shared" si="1"/>
        <v>20.65</v>
      </c>
      <c r="E12">
        <f t="shared" si="1"/>
        <v>19.64</v>
      </c>
      <c r="F12">
        <f t="shared" si="1"/>
        <v>21.8033333333333</v>
      </c>
      <c r="G12">
        <f t="shared" si="1"/>
        <v>20.6433333333333</v>
      </c>
      <c r="H12">
        <f t="shared" si="1"/>
        <v>20.5366666666667</v>
      </c>
      <c r="I12">
        <f t="shared" si="1"/>
        <v>19.67</v>
      </c>
      <c r="J12">
        <f t="shared" si="1"/>
        <v>19.2966666666667</v>
      </c>
      <c r="K12">
        <f t="shared" si="1"/>
        <v>20.0066666666667</v>
      </c>
      <c r="L12">
        <f t="shared" si="1"/>
        <v>19.2766666666667</v>
      </c>
      <c r="M12">
        <f t="shared" si="1"/>
        <v>18.8</v>
      </c>
    </row>
    <row r="13" spans="2:13">
      <c r="B13">
        <v>20.7366666666667</v>
      </c>
      <c r="C13">
        <v>21.71</v>
      </c>
      <c r="D13">
        <v>21.3233333333333</v>
      </c>
      <c r="E13">
        <v>20.5333333333333</v>
      </c>
      <c r="F13">
        <v>22.67</v>
      </c>
      <c r="G13">
        <v>21.6066666666667</v>
      </c>
      <c r="H13">
        <v>21.72</v>
      </c>
      <c r="I13">
        <v>20.66</v>
      </c>
      <c r="J13">
        <v>20.4166666666667</v>
      </c>
      <c r="K13">
        <v>21.5933333333333</v>
      </c>
      <c r="L13">
        <v>20.5666666666667</v>
      </c>
      <c r="M13">
        <v>20.1666666666667</v>
      </c>
    </row>
    <row r="14" spans="1:13">
      <c r="A14" s="4" t="s">
        <v>8</v>
      </c>
      <c r="B14">
        <f>B13-B12</f>
        <v>0.823333333333334</v>
      </c>
      <c r="C14">
        <f t="shared" ref="C14:M14" si="2">C13-C12</f>
        <v>0.616666666666667</v>
      </c>
      <c r="D14">
        <f t="shared" si="2"/>
        <v>0.673333333333296</v>
      </c>
      <c r="E14">
        <f t="shared" si="2"/>
        <v>0.893333333333299</v>
      </c>
      <c r="F14">
        <f t="shared" si="2"/>
        <v>0.866666666666671</v>
      </c>
      <c r="G14">
        <f t="shared" si="2"/>
        <v>0.963333333333367</v>
      </c>
      <c r="H14">
        <f t="shared" si="2"/>
        <v>1.18333333333333</v>
      </c>
      <c r="I14">
        <f t="shared" si="2"/>
        <v>0.989999999999998</v>
      </c>
      <c r="J14">
        <f t="shared" si="2"/>
        <v>1.12000000000003</v>
      </c>
      <c r="K14">
        <f t="shared" si="2"/>
        <v>1.58666666666664</v>
      </c>
      <c r="L14">
        <f t="shared" si="2"/>
        <v>1.29000000000003</v>
      </c>
      <c r="M14">
        <f t="shared" si="2"/>
        <v>1.3666666666667</v>
      </c>
    </row>
    <row r="15" spans="2:13">
      <c r="B15">
        <f>AVERAGE(B14:D14)</f>
        <v>0.704444444444433</v>
      </c>
      <c r="C15">
        <f>B15</f>
        <v>0.704444444444433</v>
      </c>
      <c r="D15">
        <f>C15</f>
        <v>0.704444444444433</v>
      </c>
      <c r="E15">
        <f>D15</f>
        <v>0.704444444444433</v>
      </c>
      <c r="F15">
        <f>E15</f>
        <v>0.704444444444433</v>
      </c>
      <c r="G15">
        <f t="shared" ref="G15:M15" si="3">F15</f>
        <v>0.704444444444433</v>
      </c>
      <c r="H15">
        <f t="shared" si="3"/>
        <v>0.704444444444433</v>
      </c>
      <c r="I15">
        <f t="shared" si="3"/>
        <v>0.704444444444433</v>
      </c>
      <c r="J15">
        <f t="shared" si="3"/>
        <v>0.704444444444433</v>
      </c>
      <c r="K15">
        <f t="shared" si="3"/>
        <v>0.704444444444433</v>
      </c>
      <c r="L15">
        <f t="shared" si="3"/>
        <v>0.704444444444433</v>
      </c>
      <c r="M15">
        <f t="shared" si="3"/>
        <v>0.704444444444433</v>
      </c>
    </row>
    <row r="16" spans="1:13">
      <c r="A16" s="4" t="s">
        <v>9</v>
      </c>
      <c r="B16">
        <f>B14-B15</f>
        <v>0.118888888888901</v>
      </c>
      <c r="C16">
        <f t="shared" ref="C16:M16" si="4">C14-C15</f>
        <v>-0.0877777777777654</v>
      </c>
      <c r="D16">
        <f t="shared" si="4"/>
        <v>-0.0311111111111361</v>
      </c>
      <c r="E16">
        <f t="shared" si="4"/>
        <v>0.188888888888866</v>
      </c>
      <c r="F16">
        <f t="shared" si="4"/>
        <v>0.162222222222238</v>
      </c>
      <c r="G16">
        <f t="shared" si="4"/>
        <v>0.258888888888934</v>
      </c>
      <c r="H16">
        <f t="shared" si="4"/>
        <v>0.478888888888901</v>
      </c>
      <c r="I16">
        <f t="shared" si="4"/>
        <v>0.285555555555566</v>
      </c>
      <c r="J16">
        <f t="shared" si="4"/>
        <v>0.4155555555556</v>
      </c>
      <c r="K16">
        <f t="shared" si="4"/>
        <v>0.882222222222205</v>
      </c>
      <c r="L16">
        <f t="shared" si="4"/>
        <v>0.585555555555599</v>
      </c>
      <c r="M16">
        <f t="shared" si="4"/>
        <v>0.662222222222267</v>
      </c>
    </row>
    <row r="17" spans="1:13">
      <c r="A17" s="4" t="s">
        <v>10</v>
      </c>
      <c r="B17">
        <f>2^(-B16)</f>
        <v>0.920896618573361</v>
      </c>
      <c r="C17">
        <f t="shared" ref="C17:M17" si="5">2^(-C16)</f>
        <v>1.06273196626931</v>
      </c>
      <c r="D17">
        <f t="shared" si="5"/>
        <v>1.02179877489953</v>
      </c>
      <c r="E17">
        <f t="shared" si="5"/>
        <v>0.877281111123179</v>
      </c>
      <c r="F17">
        <f t="shared" si="5"/>
        <v>0.893647500811392</v>
      </c>
      <c r="G17">
        <f t="shared" si="5"/>
        <v>0.835731321422107</v>
      </c>
      <c r="H17">
        <f t="shared" si="5"/>
        <v>0.717530026721489</v>
      </c>
      <c r="I17">
        <f t="shared" si="5"/>
        <v>0.820425617026782</v>
      </c>
      <c r="J17">
        <f t="shared" si="5"/>
        <v>0.749730731412917</v>
      </c>
      <c r="K17">
        <f t="shared" si="5"/>
        <v>0.542531111968818</v>
      </c>
      <c r="L17">
        <f t="shared" si="5"/>
        <v>0.666392673462031</v>
      </c>
      <c r="M17">
        <f t="shared" si="5"/>
        <v>0.631904207814133</v>
      </c>
    </row>
    <row r="19" spans="1:1">
      <c r="A19" s="1" t="s">
        <v>11</v>
      </c>
    </row>
    <row r="20" spans="1:11">
      <c r="A20" t="s">
        <v>12</v>
      </c>
      <c r="B20" s="2" t="s">
        <v>2</v>
      </c>
      <c r="E20" s="2" t="s">
        <v>3</v>
      </c>
      <c r="H20" s="2" t="s">
        <v>4</v>
      </c>
      <c r="K20" s="2" t="s">
        <v>5</v>
      </c>
    </row>
    <row r="21" spans="2:13">
      <c r="B21">
        <v>1</v>
      </c>
      <c r="C21">
        <v>2</v>
      </c>
      <c r="D21">
        <v>3</v>
      </c>
      <c r="E21">
        <v>1</v>
      </c>
      <c r="F21">
        <v>2</v>
      </c>
      <c r="G21">
        <v>3</v>
      </c>
      <c r="H21">
        <v>1</v>
      </c>
      <c r="I21">
        <v>2</v>
      </c>
      <c r="J21">
        <v>3</v>
      </c>
      <c r="K21">
        <v>1</v>
      </c>
      <c r="L21">
        <v>2</v>
      </c>
      <c r="M21">
        <v>3</v>
      </c>
    </row>
    <row r="22" spans="2:13">
      <c r="B22">
        <v>22.19</v>
      </c>
      <c r="C22">
        <v>21.29</v>
      </c>
      <c r="D22">
        <v>21.48</v>
      </c>
      <c r="E22">
        <v>20.88</v>
      </c>
      <c r="F22">
        <v>22.64</v>
      </c>
      <c r="G22">
        <v>21.53</v>
      </c>
      <c r="H22">
        <v>21.46</v>
      </c>
      <c r="I22">
        <v>21.43</v>
      </c>
      <c r="J22">
        <v>20.56</v>
      </c>
      <c r="K22">
        <v>20.17</v>
      </c>
      <c r="L22">
        <v>22.39</v>
      </c>
      <c r="M22">
        <v>20.67</v>
      </c>
    </row>
    <row r="23" spans="2:13">
      <c r="B23">
        <v>22.1</v>
      </c>
      <c r="C23">
        <v>21.15</v>
      </c>
      <c r="D23">
        <v>21.67</v>
      </c>
      <c r="E23">
        <v>20.25</v>
      </c>
      <c r="F23">
        <v>22.83</v>
      </c>
      <c r="G23">
        <v>21.73</v>
      </c>
      <c r="H23">
        <v>21.59</v>
      </c>
      <c r="I23">
        <v>21.86</v>
      </c>
      <c r="J23">
        <v>20.83</v>
      </c>
      <c r="K23">
        <v>20.15</v>
      </c>
      <c r="L23">
        <v>22.73</v>
      </c>
      <c r="M23">
        <v>20.82</v>
      </c>
    </row>
    <row r="24" spans="2:13">
      <c r="B24">
        <v>22.31</v>
      </c>
      <c r="C24">
        <v>21.26</v>
      </c>
      <c r="D24">
        <v>21.69</v>
      </c>
      <c r="E24">
        <v>20.37</v>
      </c>
      <c r="F24">
        <v>22.7</v>
      </c>
      <c r="G24">
        <v>21.59</v>
      </c>
      <c r="H24">
        <v>21.42</v>
      </c>
      <c r="I24">
        <v>21.58</v>
      </c>
      <c r="J24">
        <v>20.41</v>
      </c>
      <c r="K24">
        <v>20.24</v>
      </c>
      <c r="L24">
        <v>22.52</v>
      </c>
      <c r="M24">
        <v>20.73</v>
      </c>
    </row>
    <row r="25" spans="1:13">
      <c r="A25" t="s">
        <v>6</v>
      </c>
      <c r="B25">
        <f>AVERAGE(B22:B24)</f>
        <v>22.2</v>
      </c>
      <c r="C25">
        <f t="shared" ref="C25:M25" si="6">AVERAGE(C22:C24)</f>
        <v>21.2333333333333</v>
      </c>
      <c r="D25">
        <f t="shared" si="6"/>
        <v>21.6133333333333</v>
      </c>
      <c r="E25">
        <f t="shared" si="6"/>
        <v>20.5</v>
      </c>
      <c r="F25">
        <f t="shared" si="6"/>
        <v>22.7233333333333</v>
      </c>
      <c r="G25">
        <f t="shared" si="6"/>
        <v>21.6166666666667</v>
      </c>
      <c r="H25">
        <f t="shared" si="6"/>
        <v>21.49</v>
      </c>
      <c r="I25">
        <f t="shared" si="6"/>
        <v>21.6233333333333</v>
      </c>
      <c r="J25">
        <f t="shared" si="6"/>
        <v>20.6</v>
      </c>
      <c r="K25">
        <f t="shared" si="6"/>
        <v>20.1866666666667</v>
      </c>
      <c r="L25">
        <f t="shared" si="6"/>
        <v>22.5466666666667</v>
      </c>
      <c r="M25">
        <f t="shared" si="6"/>
        <v>20.74</v>
      </c>
    </row>
    <row r="26" spans="1:1">
      <c r="A26" s="2" t="s">
        <v>7</v>
      </c>
    </row>
    <row r="27" spans="2:13">
      <c r="B27">
        <v>20.03</v>
      </c>
      <c r="C27">
        <v>19.24</v>
      </c>
      <c r="D27">
        <v>19.63</v>
      </c>
      <c r="E27">
        <v>18.24</v>
      </c>
      <c r="F27">
        <v>20.57</v>
      </c>
      <c r="G27">
        <v>19.38</v>
      </c>
      <c r="H27">
        <v>18.95</v>
      </c>
      <c r="I27">
        <v>19.35</v>
      </c>
      <c r="J27">
        <v>18.21</v>
      </c>
      <c r="K27">
        <v>17.32</v>
      </c>
      <c r="L27">
        <v>19.73</v>
      </c>
      <c r="M27">
        <v>17.92</v>
      </c>
    </row>
    <row r="28" spans="2:13">
      <c r="B28">
        <v>19.84</v>
      </c>
      <c r="C28">
        <v>19.43</v>
      </c>
      <c r="D28">
        <v>19.68</v>
      </c>
      <c r="E28">
        <v>18.31</v>
      </c>
      <c r="F28">
        <v>20.46</v>
      </c>
      <c r="G28">
        <v>19.62</v>
      </c>
      <c r="H28">
        <v>19.21</v>
      </c>
      <c r="I28">
        <v>18.87</v>
      </c>
      <c r="J28">
        <v>18.11</v>
      </c>
      <c r="K28">
        <v>17.43</v>
      </c>
      <c r="L28">
        <v>19.34</v>
      </c>
      <c r="M28">
        <v>17.63</v>
      </c>
    </row>
    <row r="29" spans="2:13">
      <c r="B29">
        <v>19.96</v>
      </c>
      <c r="C29">
        <v>19.56</v>
      </c>
      <c r="D29">
        <v>19.51</v>
      </c>
      <c r="E29">
        <v>18.37</v>
      </c>
      <c r="F29">
        <v>20.51</v>
      </c>
      <c r="G29">
        <v>19.65</v>
      </c>
      <c r="H29">
        <v>18.89</v>
      </c>
      <c r="I29">
        <v>18.91</v>
      </c>
      <c r="J29">
        <v>18.06</v>
      </c>
      <c r="K29">
        <v>17.36</v>
      </c>
      <c r="L29">
        <v>19.78</v>
      </c>
      <c r="M29">
        <v>18.08</v>
      </c>
    </row>
    <row r="30" spans="1:13">
      <c r="A30" t="s">
        <v>6</v>
      </c>
      <c r="B30">
        <f>AVERAGE(B27:B29)</f>
        <v>19.9433333333333</v>
      </c>
      <c r="C30">
        <f t="shared" ref="C30:M30" si="7">AVERAGE(C27:C29)</f>
        <v>19.41</v>
      </c>
      <c r="D30">
        <f t="shared" si="7"/>
        <v>19.6066666666667</v>
      </c>
      <c r="E30">
        <f t="shared" si="7"/>
        <v>18.3066666666667</v>
      </c>
      <c r="F30">
        <f t="shared" si="7"/>
        <v>20.5133333333333</v>
      </c>
      <c r="G30">
        <f t="shared" si="7"/>
        <v>19.55</v>
      </c>
      <c r="H30">
        <f t="shared" si="7"/>
        <v>19.0166666666667</v>
      </c>
      <c r="I30">
        <f t="shared" si="7"/>
        <v>19.0433333333333</v>
      </c>
      <c r="J30">
        <f t="shared" si="7"/>
        <v>18.1266666666667</v>
      </c>
      <c r="K30">
        <f t="shared" si="7"/>
        <v>17.37</v>
      </c>
      <c r="L30">
        <f t="shared" si="7"/>
        <v>19.6166666666667</v>
      </c>
      <c r="M30">
        <f t="shared" si="7"/>
        <v>17.8766666666667</v>
      </c>
    </row>
    <row r="31" spans="2:13">
      <c r="B31">
        <v>22.2</v>
      </c>
      <c r="C31">
        <v>21.2333333333333</v>
      </c>
      <c r="D31">
        <v>21.6133333333333</v>
      </c>
      <c r="E31">
        <v>20.5</v>
      </c>
      <c r="F31">
        <v>22.7233333333333</v>
      </c>
      <c r="G31">
        <v>21.6166666666667</v>
      </c>
      <c r="H31">
        <v>21.49</v>
      </c>
      <c r="I31">
        <v>21.6233333333333</v>
      </c>
      <c r="J31">
        <v>20.6</v>
      </c>
      <c r="K31">
        <v>20.1866666666667</v>
      </c>
      <c r="L31">
        <v>22.5466666666667</v>
      </c>
      <c r="M31">
        <v>20.74</v>
      </c>
    </row>
    <row r="32" spans="1:13">
      <c r="A32" s="4" t="s">
        <v>8</v>
      </c>
      <c r="B32">
        <f>B31-B30</f>
        <v>2.2566666666667</v>
      </c>
      <c r="C32">
        <f t="shared" ref="C32:M32" si="8">C31-C30</f>
        <v>1.8233333333333</v>
      </c>
      <c r="D32">
        <f t="shared" si="8"/>
        <v>2.00666666666663</v>
      </c>
      <c r="E32">
        <f t="shared" si="8"/>
        <v>2.19333333333333</v>
      </c>
      <c r="F32">
        <f t="shared" si="8"/>
        <v>2.20999999999997</v>
      </c>
      <c r="G32">
        <f t="shared" si="8"/>
        <v>2.0666666666667</v>
      </c>
      <c r="H32">
        <f t="shared" si="8"/>
        <v>2.47333333333333</v>
      </c>
      <c r="I32">
        <f t="shared" si="8"/>
        <v>2.57999999999997</v>
      </c>
      <c r="J32">
        <f t="shared" si="8"/>
        <v>2.47333333333334</v>
      </c>
      <c r="K32">
        <f t="shared" si="8"/>
        <v>2.8166666666667</v>
      </c>
      <c r="L32">
        <f t="shared" si="8"/>
        <v>2.93000000000003</v>
      </c>
      <c r="M32">
        <f t="shared" si="8"/>
        <v>2.86333333333333</v>
      </c>
    </row>
    <row r="33" spans="2:13">
      <c r="B33">
        <f>AVERAGE(B32:D32)</f>
        <v>2.02888888888888</v>
      </c>
      <c r="C33">
        <f>B33</f>
        <v>2.02888888888888</v>
      </c>
      <c r="D33">
        <f>C33</f>
        <v>2.02888888888888</v>
      </c>
      <c r="E33">
        <f t="shared" ref="E33:M33" si="9">D33</f>
        <v>2.02888888888888</v>
      </c>
      <c r="F33">
        <f t="shared" si="9"/>
        <v>2.02888888888888</v>
      </c>
      <c r="G33">
        <f t="shared" si="9"/>
        <v>2.02888888888888</v>
      </c>
      <c r="H33">
        <f t="shared" si="9"/>
        <v>2.02888888888888</v>
      </c>
      <c r="I33">
        <f t="shared" si="9"/>
        <v>2.02888888888888</v>
      </c>
      <c r="J33">
        <f t="shared" si="9"/>
        <v>2.02888888888888</v>
      </c>
      <c r="K33">
        <f t="shared" si="9"/>
        <v>2.02888888888888</v>
      </c>
      <c r="L33">
        <f t="shared" si="9"/>
        <v>2.02888888888888</v>
      </c>
      <c r="M33">
        <f t="shared" si="9"/>
        <v>2.02888888888888</v>
      </c>
    </row>
    <row r="34" spans="1:13">
      <c r="A34" s="4" t="s">
        <v>9</v>
      </c>
      <c r="B34">
        <f>B32-B33</f>
        <v>0.227777777777823</v>
      </c>
      <c r="C34">
        <f t="shared" ref="C34:M34" si="10">C32-C33</f>
        <v>-0.205555555555578</v>
      </c>
      <c r="D34">
        <f t="shared" si="10"/>
        <v>-0.0222222222222448</v>
      </c>
      <c r="E34">
        <f t="shared" si="10"/>
        <v>0.164444444444455</v>
      </c>
      <c r="F34">
        <f t="shared" si="10"/>
        <v>0.181111111111088</v>
      </c>
      <c r="G34">
        <f t="shared" si="10"/>
        <v>0.0377777777778214</v>
      </c>
      <c r="H34">
        <f t="shared" si="10"/>
        <v>0.444444444444456</v>
      </c>
      <c r="I34">
        <f t="shared" si="10"/>
        <v>0.551111111111089</v>
      </c>
      <c r="J34">
        <f t="shared" si="10"/>
        <v>0.444444444444459</v>
      </c>
      <c r="K34">
        <f t="shared" si="10"/>
        <v>0.787777777777821</v>
      </c>
      <c r="L34">
        <f t="shared" si="10"/>
        <v>0.901111111111155</v>
      </c>
      <c r="M34">
        <f t="shared" si="10"/>
        <v>0.834444444444456</v>
      </c>
    </row>
    <row r="35" spans="1:13">
      <c r="A35" s="4" t="s">
        <v>10</v>
      </c>
      <c r="B35">
        <f>2^(-B34)</f>
        <v>0.853949240374263</v>
      </c>
      <c r="C35">
        <f t="shared" ref="C35:M35" si="11">2^(-C34)</f>
        <v>1.15313031076981</v>
      </c>
      <c r="D35">
        <f t="shared" si="11"/>
        <v>1.01552251250429</v>
      </c>
      <c r="E35">
        <f t="shared" si="11"/>
        <v>0.892272050969986</v>
      </c>
      <c r="F35">
        <f t="shared" si="11"/>
        <v>0.882023432352885</v>
      </c>
      <c r="G35">
        <f t="shared" si="11"/>
        <v>0.974154308612364</v>
      </c>
      <c r="H35">
        <f t="shared" si="11"/>
        <v>0.734867246137794</v>
      </c>
      <c r="I35">
        <f t="shared" si="11"/>
        <v>0.682494293696714</v>
      </c>
      <c r="J35">
        <f t="shared" si="11"/>
        <v>0.734867246137792</v>
      </c>
      <c r="K35">
        <f t="shared" si="11"/>
        <v>0.57923561745619</v>
      </c>
      <c r="L35">
        <f t="shared" si="11"/>
        <v>0.535474169739692</v>
      </c>
      <c r="M35">
        <f t="shared" si="11"/>
        <v>0.560798950890646</v>
      </c>
    </row>
    <row r="38" spans="1:13">
      <c r="A38" s="1" t="s">
        <v>13</v>
      </c>
      <c r="C38" s="2" t="s">
        <v>14</v>
      </c>
      <c r="E38" s="2" t="s">
        <v>2</v>
      </c>
      <c r="F38" s="2" t="s">
        <v>3</v>
      </c>
      <c r="G38" s="2" t="s">
        <v>4</v>
      </c>
      <c r="H38" s="2" t="s">
        <v>5</v>
      </c>
      <c r="J38" s="2" t="s">
        <v>2</v>
      </c>
      <c r="K38" s="2" t="s">
        <v>3</v>
      </c>
      <c r="L38" s="2" t="s">
        <v>4</v>
      </c>
      <c r="M38" s="2" t="s">
        <v>5</v>
      </c>
    </row>
    <row r="39" spans="2:13">
      <c r="B39" s="5" t="s">
        <v>15</v>
      </c>
      <c r="C39">
        <v>1.658</v>
      </c>
      <c r="D39">
        <v>2000</v>
      </c>
      <c r="E39">
        <v>0.127</v>
      </c>
      <c r="F39">
        <v>0.137</v>
      </c>
      <c r="G39">
        <v>0.115</v>
      </c>
      <c r="H39">
        <v>0.103</v>
      </c>
      <c r="J39">
        <v>125.2051248</v>
      </c>
      <c r="K39">
        <v>142.7040062</v>
      </c>
      <c r="L39">
        <v>104.206466</v>
      </c>
      <c r="M39">
        <v>83.2078072</v>
      </c>
    </row>
    <row r="40" spans="2:13">
      <c r="B40" s="5"/>
      <c r="C40">
        <v>0.87</v>
      </c>
      <c r="D40">
        <v>1000</v>
      </c>
      <c r="E40">
        <v>0.134</v>
      </c>
      <c r="F40">
        <v>0.124</v>
      </c>
      <c r="G40">
        <v>0.112</v>
      </c>
      <c r="H40">
        <v>0.093</v>
      </c>
      <c r="J40">
        <v>137.4543422</v>
      </c>
      <c r="K40">
        <v>119.9554608</v>
      </c>
      <c r="L40">
        <v>98.956802</v>
      </c>
      <c r="M40">
        <v>65.7089258</v>
      </c>
    </row>
    <row r="41" spans="2:13">
      <c r="B41" s="5"/>
      <c r="C41">
        <v>0.431</v>
      </c>
      <c r="D41">
        <v>500</v>
      </c>
      <c r="E41">
        <v>0.139</v>
      </c>
      <c r="F41">
        <v>0.129</v>
      </c>
      <c r="G41">
        <v>0.114</v>
      </c>
      <c r="H41">
        <v>0.107</v>
      </c>
      <c r="J41">
        <v>146.2037836</v>
      </c>
      <c r="K41">
        <v>128.7049008</v>
      </c>
      <c r="L41">
        <v>102.456578</v>
      </c>
      <c r="M41">
        <v>90.2073606</v>
      </c>
    </row>
    <row r="42" spans="2:13">
      <c r="B42" s="5"/>
      <c r="C42">
        <v>0.214</v>
      </c>
      <c r="D42">
        <v>250</v>
      </c>
      <c r="E42">
        <v>0.128</v>
      </c>
      <c r="F42">
        <v>0.121</v>
      </c>
      <c r="G42">
        <v>0.104</v>
      </c>
      <c r="H42">
        <v>0.104</v>
      </c>
      <c r="J42">
        <v>126.9550128</v>
      </c>
      <c r="K42">
        <v>114.7057954</v>
      </c>
      <c r="L42">
        <v>84.9576966</v>
      </c>
      <c r="M42">
        <v>84.9576966</v>
      </c>
    </row>
    <row r="43" spans="2:13">
      <c r="B43" s="5"/>
      <c r="C43">
        <v>0.165</v>
      </c>
      <c r="D43">
        <v>125</v>
      </c>
      <c r="E43">
        <v>0.143</v>
      </c>
      <c r="F43">
        <v>0.132</v>
      </c>
      <c r="G43">
        <v>0.113</v>
      </c>
      <c r="H43">
        <v>0.102</v>
      </c>
      <c r="J43">
        <v>153.2033356</v>
      </c>
      <c r="K43">
        <v>133.9545662</v>
      </c>
      <c r="L43">
        <v>100.70669</v>
      </c>
      <c r="M43">
        <v>81.4579192</v>
      </c>
    </row>
    <row r="44" spans="2:13">
      <c r="B44" s="5"/>
      <c r="C44">
        <v>0.136</v>
      </c>
      <c r="D44">
        <v>62.5</v>
      </c>
      <c r="E44">
        <v>0.137</v>
      </c>
      <c r="F44">
        <v>0.122</v>
      </c>
      <c r="G44">
        <v>0.108</v>
      </c>
      <c r="H44">
        <v>0.106</v>
      </c>
      <c r="J44">
        <v>142.7040062</v>
      </c>
      <c r="K44">
        <v>116.4556834</v>
      </c>
      <c r="L44">
        <v>91.9572486</v>
      </c>
      <c r="M44">
        <v>88.4714726</v>
      </c>
    </row>
    <row r="45" spans="2:13">
      <c r="B45" s="5"/>
      <c r="C45">
        <v>0.084</v>
      </c>
      <c r="D45">
        <v>31.3</v>
      </c>
      <c r="E45">
        <v>0.139</v>
      </c>
      <c r="F45">
        <v>0.126</v>
      </c>
      <c r="G45">
        <v>0.117</v>
      </c>
      <c r="H45">
        <v>0.094</v>
      </c>
      <c r="J45">
        <v>146.2037836</v>
      </c>
      <c r="K45">
        <v>123.4552368</v>
      </c>
      <c r="L45">
        <v>107.706242</v>
      </c>
      <c r="M45">
        <v>67.4588138</v>
      </c>
    </row>
    <row r="46" spans="2:13">
      <c r="B46" s="5"/>
      <c r="C46">
        <v>0.061</v>
      </c>
      <c r="D46">
        <v>0</v>
      </c>
      <c r="E46">
        <v>0.13</v>
      </c>
      <c r="F46">
        <v>0.135</v>
      </c>
      <c r="G46">
        <v>0.112</v>
      </c>
      <c r="H46">
        <v>0.108</v>
      </c>
      <c r="J46">
        <v>130.4547888</v>
      </c>
      <c r="K46">
        <v>139.2042302</v>
      </c>
      <c r="L46">
        <v>98.956802</v>
      </c>
      <c r="M46">
        <v>91.9572486</v>
      </c>
    </row>
    <row r="48" spans="1:13">
      <c r="A48" s="1" t="s">
        <v>16</v>
      </c>
      <c r="C48" s="2" t="s">
        <v>14</v>
      </c>
      <c r="E48" s="2" t="s">
        <v>2</v>
      </c>
      <c r="F48" s="2" t="s">
        <v>3</v>
      </c>
      <c r="G48" s="2" t="s">
        <v>4</v>
      </c>
      <c r="H48" s="2" t="s">
        <v>5</v>
      </c>
      <c r="J48" s="2" t="s">
        <v>2</v>
      </c>
      <c r="K48" s="2" t="s">
        <v>3</v>
      </c>
      <c r="L48" s="2" t="s">
        <v>4</v>
      </c>
      <c r="M48" s="2" t="s">
        <v>5</v>
      </c>
    </row>
    <row r="49" spans="2:13">
      <c r="B49" s="5" t="s">
        <v>15</v>
      </c>
      <c r="C49">
        <v>3.647</v>
      </c>
      <c r="D49">
        <v>1000</v>
      </c>
      <c r="E49">
        <v>0.184</v>
      </c>
      <c r="F49">
        <v>0.171</v>
      </c>
      <c r="G49">
        <v>0.173</v>
      </c>
      <c r="H49">
        <v>0.118</v>
      </c>
      <c r="J49">
        <v>118.137176</v>
      </c>
      <c r="K49">
        <v>107.077992</v>
      </c>
      <c r="L49">
        <v>108.793316</v>
      </c>
      <c r="M49">
        <v>59.016184</v>
      </c>
    </row>
    <row r="50" spans="2:13">
      <c r="B50" s="5"/>
      <c r="C50">
        <v>2.438</v>
      </c>
      <c r="D50">
        <v>500</v>
      </c>
      <c r="E50">
        <v>0.195</v>
      </c>
      <c r="F50">
        <v>0.173</v>
      </c>
      <c r="G50">
        <v>0.163</v>
      </c>
      <c r="H50">
        <v>0.133</v>
      </c>
      <c r="J50">
        <v>127.3342312</v>
      </c>
      <c r="K50">
        <v>108.793316</v>
      </c>
      <c r="L50">
        <v>100.161232</v>
      </c>
      <c r="M50">
        <v>73.25338</v>
      </c>
    </row>
    <row r="51" spans="2:13">
      <c r="B51" s="5"/>
      <c r="C51">
        <v>1.324</v>
      </c>
      <c r="D51">
        <v>250</v>
      </c>
      <c r="E51">
        <v>0.186</v>
      </c>
      <c r="F51">
        <v>0.188</v>
      </c>
      <c r="G51">
        <v>0.168</v>
      </c>
      <c r="H51">
        <v>0.145</v>
      </c>
      <c r="J51">
        <v>119.82062</v>
      </c>
      <c r="K51">
        <v>121.4996</v>
      </c>
      <c r="L51">
        <v>104.49484</v>
      </c>
      <c r="M51">
        <v>84.22666</v>
      </c>
    </row>
    <row r="52" spans="2:13">
      <c r="B52" s="5"/>
      <c r="C52">
        <v>0.717</v>
      </c>
      <c r="D52">
        <v>125</v>
      </c>
      <c r="E52">
        <v>0.187</v>
      </c>
      <c r="F52">
        <v>0.183</v>
      </c>
      <c r="G52">
        <v>0.169</v>
      </c>
      <c r="H52">
        <v>0.134</v>
      </c>
      <c r="J52">
        <v>120.66066</v>
      </c>
      <c r="K52">
        <v>117.293748</v>
      </c>
      <c r="L52">
        <v>105.357268</v>
      </c>
      <c r="M52">
        <v>74.180444</v>
      </c>
    </row>
    <row r="53" spans="2:13">
      <c r="B53" s="5"/>
      <c r="C53">
        <v>0.362</v>
      </c>
      <c r="D53">
        <v>62.5</v>
      </c>
      <c r="E53">
        <v>0.179</v>
      </c>
      <c r="F53">
        <v>0.168</v>
      </c>
      <c r="G53">
        <v>0.162</v>
      </c>
      <c r="H53">
        <v>0.126</v>
      </c>
      <c r="J53">
        <v>113.90806</v>
      </c>
      <c r="K53">
        <v>104.49484</v>
      </c>
      <c r="L53">
        <v>99.290076</v>
      </c>
      <c r="M53">
        <v>66.691176</v>
      </c>
    </row>
    <row r="54" spans="2:13">
      <c r="B54" s="5"/>
      <c r="C54">
        <v>0.195</v>
      </c>
      <c r="D54">
        <v>31.25</v>
      </c>
      <c r="E54">
        <v>0.183</v>
      </c>
      <c r="F54">
        <v>0.169</v>
      </c>
      <c r="G54">
        <v>0.174</v>
      </c>
      <c r="H54">
        <v>0.14</v>
      </c>
      <c r="J54">
        <v>117.293788</v>
      </c>
      <c r="K54">
        <v>105.357268</v>
      </c>
      <c r="L54">
        <v>109.649</v>
      </c>
      <c r="M54">
        <v>79.69314</v>
      </c>
    </row>
    <row r="55" spans="2:13">
      <c r="B55" s="5"/>
      <c r="C55">
        <v>0.116</v>
      </c>
      <c r="D55">
        <v>15.625</v>
      </c>
      <c r="E55">
        <v>0.192</v>
      </c>
      <c r="F55">
        <v>0.162</v>
      </c>
      <c r="G55">
        <v>0.158</v>
      </c>
      <c r="H55">
        <v>0.137</v>
      </c>
      <c r="J55">
        <v>124.844564</v>
      </c>
      <c r="K55">
        <v>99.290076</v>
      </c>
      <c r="L55">
        <v>95.789948</v>
      </c>
      <c r="M55">
        <v>76.947168</v>
      </c>
    </row>
    <row r="56" spans="2:13">
      <c r="B56" s="5"/>
      <c r="C56">
        <v>0.062</v>
      </c>
      <c r="D56">
        <v>0</v>
      </c>
      <c r="E56">
        <v>0.185</v>
      </c>
      <c r="F56">
        <v>0.18</v>
      </c>
      <c r="G56">
        <v>0.155</v>
      </c>
      <c r="H56">
        <v>0.132</v>
      </c>
      <c r="J56">
        <v>118.979464</v>
      </c>
      <c r="K56">
        <v>114.756448</v>
      </c>
      <c r="L56">
        <v>93.147916</v>
      </c>
      <c r="M56">
        <v>72.32382</v>
      </c>
    </row>
    <row r="57" spans="3:4">
      <c r="C57" s="6"/>
      <c r="D57" s="7"/>
    </row>
    <row r="58" spans="1:19">
      <c r="A58" s="1" t="s">
        <v>17</v>
      </c>
      <c r="B58" s="8" t="s">
        <v>18</v>
      </c>
      <c r="C58" s="2"/>
      <c r="D58" s="2"/>
      <c r="E58" s="2"/>
      <c r="I58" s="10" t="s">
        <v>19</v>
      </c>
      <c r="J58" s="10"/>
      <c r="K58" s="10"/>
      <c r="L58" s="10"/>
      <c r="P58" s="10" t="s">
        <v>20</v>
      </c>
      <c r="Q58" s="10"/>
      <c r="R58" s="10"/>
      <c r="S58" s="10"/>
    </row>
    <row r="59" spans="1:20">
      <c r="A59" s="2" t="s">
        <v>21</v>
      </c>
      <c r="B59">
        <v>0.097</v>
      </c>
      <c r="C59">
        <v>0.096</v>
      </c>
      <c r="D59">
        <v>0.097</v>
      </c>
      <c r="E59">
        <v>0.099</v>
      </c>
      <c r="F59">
        <f t="shared" ref="F59:F65" si="12">AVERAGE(B59:E59)</f>
        <v>0.09725</v>
      </c>
      <c r="I59">
        <v>0.219</v>
      </c>
      <c r="J59">
        <v>0.211</v>
      </c>
      <c r="K59">
        <v>0.252</v>
      </c>
      <c r="L59">
        <v>0.243</v>
      </c>
      <c r="M59">
        <f t="shared" ref="M59:M65" si="13">AVERAGE(I59:L59)</f>
        <v>0.23125</v>
      </c>
      <c r="P59">
        <v>0.201</v>
      </c>
      <c r="Q59">
        <v>0.212</v>
      </c>
      <c r="R59">
        <v>0.225</v>
      </c>
      <c r="S59">
        <v>0.217</v>
      </c>
      <c r="T59">
        <f t="shared" ref="T59:T65" si="14">AVERAGE(P59:S59)</f>
        <v>0.21375</v>
      </c>
    </row>
    <row r="60" spans="1:20">
      <c r="A60" s="2" t="s">
        <v>22</v>
      </c>
      <c r="B60">
        <v>1.636</v>
      </c>
      <c r="C60">
        <v>1.625</v>
      </c>
      <c r="D60">
        <v>1.632</v>
      </c>
      <c r="E60">
        <v>1.624</v>
      </c>
      <c r="F60">
        <f t="shared" si="12"/>
        <v>1.62925</v>
      </c>
      <c r="I60">
        <v>1.411</v>
      </c>
      <c r="J60">
        <v>1.425</v>
      </c>
      <c r="K60">
        <v>1.436</v>
      </c>
      <c r="L60">
        <v>1.413</v>
      </c>
      <c r="M60">
        <f t="shared" si="13"/>
        <v>1.42125</v>
      </c>
      <c r="P60">
        <v>1.321</v>
      </c>
      <c r="Q60">
        <v>1.337</v>
      </c>
      <c r="R60">
        <v>1.322</v>
      </c>
      <c r="S60">
        <v>1.337</v>
      </c>
      <c r="T60">
        <f t="shared" si="14"/>
        <v>1.32925</v>
      </c>
    </row>
    <row r="61" spans="1:22">
      <c r="A61" s="2" t="s">
        <v>23</v>
      </c>
      <c r="B61">
        <v>1.607</v>
      </c>
      <c r="C61">
        <v>1.604</v>
      </c>
      <c r="D61">
        <v>1.619</v>
      </c>
      <c r="E61">
        <v>1.605</v>
      </c>
      <c r="F61">
        <f t="shared" si="12"/>
        <v>1.60875</v>
      </c>
      <c r="G61">
        <f>(F61-F59)/(F60-F59)</f>
        <v>0.986618798955614</v>
      </c>
      <c r="H61" s="9">
        <f>G61*100</f>
        <v>98.6618798955614</v>
      </c>
      <c r="I61">
        <v>1.446</v>
      </c>
      <c r="J61">
        <v>1.429</v>
      </c>
      <c r="K61">
        <v>1.438</v>
      </c>
      <c r="L61">
        <v>1.439</v>
      </c>
      <c r="M61">
        <f t="shared" si="13"/>
        <v>1.438</v>
      </c>
      <c r="N61">
        <f>(M61-M59)/(M60-M59)</f>
        <v>1.0140756302521</v>
      </c>
      <c r="O61" s="9">
        <f>N61*100</f>
        <v>101.40756302521</v>
      </c>
      <c r="P61">
        <v>1.327</v>
      </c>
      <c r="Q61">
        <v>1.321</v>
      </c>
      <c r="R61">
        <v>1.326</v>
      </c>
      <c r="S61">
        <v>1.332</v>
      </c>
      <c r="T61">
        <f t="shared" si="14"/>
        <v>1.3265</v>
      </c>
      <c r="U61">
        <f>(T61-T59)/(T60-T59)</f>
        <v>0.997534737785747</v>
      </c>
      <c r="V61" s="9">
        <f>U61*100</f>
        <v>99.7534737785747</v>
      </c>
    </row>
    <row r="62" spans="1:22">
      <c r="A62" s="2" t="s">
        <v>3</v>
      </c>
      <c r="B62">
        <v>1.618</v>
      </c>
      <c r="C62">
        <v>1.603</v>
      </c>
      <c r="D62">
        <v>1.624</v>
      </c>
      <c r="E62">
        <v>1.609</v>
      </c>
      <c r="F62">
        <f t="shared" si="12"/>
        <v>1.6135</v>
      </c>
      <c r="G62">
        <f>(F62-F59)/(F60-F59)</f>
        <v>0.989719321148825</v>
      </c>
      <c r="H62" s="9">
        <f>G62*100</f>
        <v>98.9719321148825</v>
      </c>
      <c r="I62">
        <v>1.423</v>
      </c>
      <c r="J62">
        <v>1.423</v>
      </c>
      <c r="K62">
        <v>1.417</v>
      </c>
      <c r="L62">
        <v>1.412</v>
      </c>
      <c r="M62">
        <f t="shared" si="13"/>
        <v>1.41875</v>
      </c>
      <c r="N62">
        <f>(M62-M59)/(M60-M59)</f>
        <v>0.997899159663865</v>
      </c>
      <c r="O62" s="9">
        <f>N62*100</f>
        <v>99.7899159663865</v>
      </c>
      <c r="P62">
        <v>1.312</v>
      </c>
      <c r="Q62">
        <v>1.321</v>
      </c>
      <c r="R62">
        <v>1.319</v>
      </c>
      <c r="S62">
        <v>1.325</v>
      </c>
      <c r="T62">
        <f t="shared" si="14"/>
        <v>1.31925</v>
      </c>
      <c r="U62">
        <f>(T62-T59)/(T60-T59)</f>
        <v>0.991035410129987</v>
      </c>
      <c r="V62" s="9">
        <f>U62*100</f>
        <v>99.1035410129987</v>
      </c>
    </row>
    <row r="63" spans="1:22">
      <c r="A63" s="2" t="s">
        <v>4</v>
      </c>
      <c r="B63">
        <v>1.613</v>
      </c>
      <c r="C63">
        <v>1.621</v>
      </c>
      <c r="D63">
        <v>1.624</v>
      </c>
      <c r="E63">
        <v>1.611</v>
      </c>
      <c r="F63">
        <f t="shared" si="12"/>
        <v>1.61725</v>
      </c>
      <c r="G63">
        <f>(F63-F59)/(F60-F59)</f>
        <v>0.992167101827676</v>
      </c>
      <c r="H63" s="9">
        <f>G63*100</f>
        <v>99.2167101827676</v>
      </c>
      <c r="I63">
        <v>1.417</v>
      </c>
      <c r="J63">
        <v>1.435</v>
      </c>
      <c r="K63">
        <v>1.412</v>
      </c>
      <c r="L63">
        <v>1.418</v>
      </c>
      <c r="M63">
        <f t="shared" si="13"/>
        <v>1.4205</v>
      </c>
      <c r="N63">
        <f>(M63-M59)/(M60-M59)</f>
        <v>0.99936974789916</v>
      </c>
      <c r="O63" s="9">
        <f>N63*100</f>
        <v>99.936974789916</v>
      </c>
      <c r="P63">
        <v>1.301</v>
      </c>
      <c r="Q63">
        <v>1.306</v>
      </c>
      <c r="R63">
        <v>1.311</v>
      </c>
      <c r="S63">
        <v>1.319</v>
      </c>
      <c r="T63">
        <f t="shared" si="14"/>
        <v>1.30925</v>
      </c>
      <c r="U63">
        <f>(T63-T59)/(T60-T59)</f>
        <v>0.982070820259973</v>
      </c>
      <c r="V63" s="9">
        <f>U63*100</f>
        <v>98.2070820259973</v>
      </c>
    </row>
    <row r="64" spans="1:22">
      <c r="A64" s="2" t="s">
        <v>5</v>
      </c>
      <c r="B64">
        <v>1.6</v>
      </c>
      <c r="C64">
        <v>1.584</v>
      </c>
      <c r="D64">
        <v>1.599</v>
      </c>
      <c r="E64">
        <v>1.5811</v>
      </c>
      <c r="F64">
        <f t="shared" si="12"/>
        <v>1.591025</v>
      </c>
      <c r="G64">
        <f>(F64-F59)/(F60-F59)</f>
        <v>0.975048955613577</v>
      </c>
      <c r="H64" s="9">
        <f>G64*100</f>
        <v>97.5048955613577</v>
      </c>
      <c r="I64">
        <v>1.403</v>
      </c>
      <c r="J64">
        <v>1.407</v>
      </c>
      <c r="K64">
        <v>1.421</v>
      </c>
      <c r="L64">
        <v>1.437</v>
      </c>
      <c r="M64">
        <f t="shared" si="13"/>
        <v>1.417</v>
      </c>
      <c r="N64">
        <f>(M64-M59)/(M60-M59)</f>
        <v>0.996428571428571</v>
      </c>
      <c r="O64" s="9">
        <f>N64*100</f>
        <v>99.6428571428571</v>
      </c>
      <c r="P64">
        <v>1.318</v>
      </c>
      <c r="Q64">
        <v>1.298</v>
      </c>
      <c r="R64">
        <v>1.317</v>
      </c>
      <c r="S64">
        <v>1.321</v>
      </c>
      <c r="T64">
        <f t="shared" si="14"/>
        <v>1.3135</v>
      </c>
      <c r="U64">
        <f>(T64-T59)/(T60-T59)</f>
        <v>0.985880770954729</v>
      </c>
      <c r="V64" s="9">
        <f>U64*100</f>
        <v>98.5880770954729</v>
      </c>
    </row>
    <row r="65" spans="1:22">
      <c r="A65" s="2" t="s">
        <v>24</v>
      </c>
      <c r="B65">
        <v>1.58</v>
      </c>
      <c r="C65">
        <v>1.601</v>
      </c>
      <c r="D65">
        <v>1.591</v>
      </c>
      <c r="E65">
        <v>1.586</v>
      </c>
      <c r="F65">
        <f t="shared" si="12"/>
        <v>1.5895</v>
      </c>
      <c r="G65">
        <f>(F65-F59)/(F60-F59)</f>
        <v>0.974053524804178</v>
      </c>
      <c r="H65" s="9">
        <f>G65*100</f>
        <v>97.4053524804178</v>
      </c>
      <c r="I65">
        <v>1.376</v>
      </c>
      <c r="J65">
        <v>1.396</v>
      </c>
      <c r="K65">
        <v>1.343</v>
      </c>
      <c r="L65">
        <v>1.376</v>
      </c>
      <c r="M65">
        <f t="shared" si="13"/>
        <v>1.37275</v>
      </c>
      <c r="N65">
        <f>(M65-M59)/(M60-M59)</f>
        <v>0.959243697478991</v>
      </c>
      <c r="O65" s="9">
        <f>N65*100</f>
        <v>95.9243697478991</v>
      </c>
      <c r="P65">
        <v>1.291</v>
      </c>
      <c r="Q65">
        <v>1.287</v>
      </c>
      <c r="R65">
        <v>1.293</v>
      </c>
      <c r="S65">
        <v>1.304</v>
      </c>
      <c r="T65">
        <f t="shared" si="14"/>
        <v>1.29375</v>
      </c>
      <c r="U65">
        <f>(T65-T59)/(T60-T59)</f>
        <v>0.968175705961452</v>
      </c>
      <c r="V65" s="9">
        <f>U65*100</f>
        <v>96.8175705961452</v>
      </c>
    </row>
    <row r="67" spans="2:19">
      <c r="B67" s="8" t="s">
        <v>25</v>
      </c>
      <c r="C67" s="2"/>
      <c r="D67" s="2"/>
      <c r="E67" s="2"/>
      <c r="I67" s="10" t="s">
        <v>19</v>
      </c>
      <c r="J67" s="10"/>
      <c r="K67" s="10"/>
      <c r="L67" s="10"/>
      <c r="P67" s="10" t="s">
        <v>20</v>
      </c>
      <c r="Q67" s="10"/>
      <c r="R67" s="10"/>
      <c r="S67" s="10"/>
    </row>
    <row r="68" spans="1:20">
      <c r="A68" s="2" t="s">
        <v>21</v>
      </c>
      <c r="B68">
        <v>0.143</v>
      </c>
      <c r="C68">
        <v>0.141</v>
      </c>
      <c r="D68">
        <v>0.143</v>
      </c>
      <c r="E68">
        <v>0.144</v>
      </c>
      <c r="F68">
        <f t="shared" ref="F68:F74" si="15">AVERAGE(B68:E68)</f>
        <v>0.14275</v>
      </c>
      <c r="I68">
        <v>0.219</v>
      </c>
      <c r="J68">
        <v>0.221</v>
      </c>
      <c r="K68">
        <v>0.22</v>
      </c>
      <c r="L68">
        <v>0.219</v>
      </c>
      <c r="M68">
        <f t="shared" ref="M68:M74" si="16">AVERAGE(I68:L68)</f>
        <v>0.21975</v>
      </c>
      <c r="P68">
        <v>0.118</v>
      </c>
      <c r="Q68">
        <v>0.113</v>
      </c>
      <c r="R68">
        <v>0.112</v>
      </c>
      <c r="S68">
        <v>0.115</v>
      </c>
      <c r="T68">
        <f t="shared" ref="T68:T74" si="17">AVERAGE(P68:S68)</f>
        <v>0.1145</v>
      </c>
    </row>
    <row r="69" spans="1:20">
      <c r="A69" s="2" t="s">
        <v>22</v>
      </c>
      <c r="B69" s="3">
        <v>1.724</v>
      </c>
      <c r="C69" s="3">
        <v>1.729</v>
      </c>
      <c r="D69" s="3">
        <v>1.725</v>
      </c>
      <c r="E69" s="3">
        <v>1.734</v>
      </c>
      <c r="F69">
        <f t="shared" si="15"/>
        <v>1.728</v>
      </c>
      <c r="I69" s="3">
        <v>1.512</v>
      </c>
      <c r="J69" s="12">
        <v>1.52</v>
      </c>
      <c r="K69" s="12">
        <v>1.518</v>
      </c>
      <c r="L69" s="12">
        <v>1.514</v>
      </c>
      <c r="M69">
        <f t="shared" si="16"/>
        <v>1.516</v>
      </c>
      <c r="P69">
        <v>1.987</v>
      </c>
      <c r="Q69">
        <v>1.981</v>
      </c>
      <c r="R69">
        <v>1.976</v>
      </c>
      <c r="S69">
        <v>1.971</v>
      </c>
      <c r="T69">
        <f t="shared" si="17"/>
        <v>1.97875</v>
      </c>
    </row>
    <row r="70" spans="1:22">
      <c r="A70" s="2" t="s">
        <v>23</v>
      </c>
      <c r="B70" s="3">
        <v>1.711</v>
      </c>
      <c r="C70" s="3">
        <v>1.718</v>
      </c>
      <c r="D70" s="3">
        <v>1.721</v>
      </c>
      <c r="E70" s="3">
        <v>1.709</v>
      </c>
      <c r="F70">
        <f t="shared" si="15"/>
        <v>1.71475</v>
      </c>
      <c r="G70">
        <f>(F70-F68)/(F69-F68)</f>
        <v>0.991641696893234</v>
      </c>
      <c r="H70" s="9">
        <f>G70*100</f>
        <v>99.1641696893234</v>
      </c>
      <c r="I70" s="3">
        <v>1.519</v>
      </c>
      <c r="J70" s="12">
        <v>1.527</v>
      </c>
      <c r="K70" s="12">
        <v>1.521</v>
      </c>
      <c r="L70" s="12">
        <v>1.515</v>
      </c>
      <c r="M70">
        <f t="shared" si="16"/>
        <v>1.5205</v>
      </c>
      <c r="N70">
        <f>(M70-M68)/(M69-M68)</f>
        <v>1.00347155255545</v>
      </c>
      <c r="O70" s="9">
        <f>N70*100</f>
        <v>100.347155255545</v>
      </c>
      <c r="P70">
        <v>1.99</v>
      </c>
      <c r="Q70">
        <v>1.982</v>
      </c>
      <c r="R70">
        <v>1.972</v>
      </c>
      <c r="S70">
        <v>1.97</v>
      </c>
      <c r="T70">
        <f t="shared" si="17"/>
        <v>1.9785</v>
      </c>
      <c r="U70">
        <f>(T70-T68)/(T69-T68)</f>
        <v>0.999865897814134</v>
      </c>
      <c r="V70" s="9">
        <f>U70*100</f>
        <v>99.9865897814134</v>
      </c>
    </row>
    <row r="71" spans="1:22">
      <c r="A71" s="2" t="s">
        <v>3</v>
      </c>
      <c r="B71" s="3">
        <v>1.72</v>
      </c>
      <c r="C71" s="3">
        <v>1.716</v>
      </c>
      <c r="D71" s="3">
        <v>1.721</v>
      </c>
      <c r="E71" s="3">
        <v>1.719</v>
      </c>
      <c r="F71">
        <f t="shared" si="15"/>
        <v>1.719</v>
      </c>
      <c r="G71">
        <f>(F71-F68)/(F69-F68)</f>
        <v>0.994322662040688</v>
      </c>
      <c r="H71" s="9">
        <f>G71*100</f>
        <v>99.4322662040688</v>
      </c>
      <c r="I71" s="3">
        <v>1.512</v>
      </c>
      <c r="J71" s="12">
        <v>1.513</v>
      </c>
      <c r="K71" s="12">
        <v>1.507</v>
      </c>
      <c r="L71" s="12">
        <v>1.518</v>
      </c>
      <c r="M71">
        <f t="shared" si="16"/>
        <v>1.5125</v>
      </c>
      <c r="N71">
        <f>(M71-M68)/(M69-M68)</f>
        <v>0.997299903567984</v>
      </c>
      <c r="O71" s="9">
        <f>N71*100</f>
        <v>99.7299903567984</v>
      </c>
      <c r="P71">
        <v>1.978</v>
      </c>
      <c r="Q71">
        <v>1.983</v>
      </c>
      <c r="R71">
        <v>1.971</v>
      </c>
      <c r="S71">
        <v>1.974</v>
      </c>
      <c r="T71">
        <f t="shared" si="17"/>
        <v>1.9765</v>
      </c>
      <c r="U71">
        <f>(T71-T68)/(T69-T68)</f>
        <v>0.998793080327209</v>
      </c>
      <c r="V71" s="9">
        <f>U71*100</f>
        <v>99.8793080327209</v>
      </c>
    </row>
    <row r="72" spans="1:22">
      <c r="A72" s="2" t="s">
        <v>4</v>
      </c>
      <c r="B72" s="3">
        <v>1.709</v>
      </c>
      <c r="C72" s="3">
        <v>1.718</v>
      </c>
      <c r="D72" s="3">
        <v>1.715</v>
      </c>
      <c r="E72" s="3">
        <v>1.712</v>
      </c>
      <c r="F72">
        <f t="shared" si="15"/>
        <v>1.7135</v>
      </c>
      <c r="G72">
        <f>(F72-F68)/(F69-F68)</f>
        <v>0.990853177732219</v>
      </c>
      <c r="H72" s="9">
        <f>G72*100</f>
        <v>99.0853177732219</v>
      </c>
      <c r="I72" s="3">
        <v>1.507</v>
      </c>
      <c r="J72" s="3">
        <v>1.505</v>
      </c>
      <c r="K72" s="3">
        <v>1.501</v>
      </c>
      <c r="L72" s="3">
        <v>1.508</v>
      </c>
      <c r="M72">
        <f t="shared" si="16"/>
        <v>1.50525</v>
      </c>
      <c r="N72">
        <f>(M72-M68)/(M69-M68)</f>
        <v>0.991706846673095</v>
      </c>
      <c r="O72" s="9">
        <f>N72*100</f>
        <v>99.1706846673095</v>
      </c>
      <c r="P72">
        <v>1.976</v>
      </c>
      <c r="Q72">
        <v>1.958</v>
      </c>
      <c r="R72">
        <v>1.962</v>
      </c>
      <c r="S72">
        <v>1.968</v>
      </c>
      <c r="T72">
        <f t="shared" si="17"/>
        <v>1.966</v>
      </c>
      <c r="U72">
        <f>(T72-T68)/(T69-T68)</f>
        <v>0.993160788520853</v>
      </c>
      <c r="V72" s="9">
        <f>U72*100</f>
        <v>99.3160788520853</v>
      </c>
    </row>
    <row r="73" spans="1:22">
      <c r="A73" s="2" t="s">
        <v>5</v>
      </c>
      <c r="B73" s="3">
        <v>1.707</v>
      </c>
      <c r="C73" s="3">
        <v>1.703</v>
      </c>
      <c r="D73" s="11">
        <v>1.71</v>
      </c>
      <c r="E73" s="3">
        <v>1.704</v>
      </c>
      <c r="F73">
        <f t="shared" si="15"/>
        <v>1.706</v>
      </c>
      <c r="G73">
        <f>(F73-F68)/(F69-F68)</f>
        <v>0.986122062766125</v>
      </c>
      <c r="H73" s="9">
        <f>G73*100</f>
        <v>98.6122062766125</v>
      </c>
      <c r="I73" s="3">
        <v>1.513</v>
      </c>
      <c r="J73" s="12">
        <v>1.507</v>
      </c>
      <c r="K73" s="12">
        <v>1.534</v>
      </c>
      <c r="L73" s="12">
        <v>1.521</v>
      </c>
      <c r="M73">
        <f t="shared" si="16"/>
        <v>1.51875</v>
      </c>
      <c r="N73">
        <f>(M73-M68)/(M69-M68)</f>
        <v>1.00212150433944</v>
      </c>
      <c r="O73" s="9">
        <f>N73*100</f>
        <v>100.212150433944</v>
      </c>
      <c r="P73">
        <v>1.961</v>
      </c>
      <c r="Q73">
        <v>1.967</v>
      </c>
      <c r="R73" s="13">
        <v>1.96</v>
      </c>
      <c r="S73">
        <v>1.969</v>
      </c>
      <c r="T73">
        <f t="shared" si="17"/>
        <v>1.96425</v>
      </c>
      <c r="U73">
        <f>(T73-T68)/(T69-T68)</f>
        <v>0.992222073219793</v>
      </c>
      <c r="V73" s="9">
        <f>U73*100</f>
        <v>99.2222073219794</v>
      </c>
    </row>
    <row r="74" spans="1:22">
      <c r="A74" s="2" t="s">
        <v>24</v>
      </c>
      <c r="B74" s="3">
        <v>1.712</v>
      </c>
      <c r="C74" s="3">
        <v>1.707</v>
      </c>
      <c r="D74" s="3">
        <v>1.716</v>
      </c>
      <c r="E74" s="3">
        <v>1.703</v>
      </c>
      <c r="F74">
        <f t="shared" si="15"/>
        <v>1.7095</v>
      </c>
      <c r="G74">
        <f>(F74-F68)/(F69-F68)</f>
        <v>0.988329916416969</v>
      </c>
      <c r="H74" s="9">
        <f>G74*100</f>
        <v>98.8329916416969</v>
      </c>
      <c r="I74" s="3">
        <v>1.507</v>
      </c>
      <c r="J74" s="12">
        <v>1.502</v>
      </c>
      <c r="K74" s="11">
        <v>1.498</v>
      </c>
      <c r="L74" s="12">
        <v>1.503</v>
      </c>
      <c r="M74">
        <f t="shared" si="16"/>
        <v>1.5025</v>
      </c>
      <c r="N74">
        <f>(M74-M68)/(M69-M68)</f>
        <v>0.989585342333655</v>
      </c>
      <c r="O74" s="9">
        <f>N74*100</f>
        <v>98.9585342333655</v>
      </c>
      <c r="P74">
        <v>1.961</v>
      </c>
      <c r="Q74">
        <v>1.956</v>
      </c>
      <c r="R74">
        <v>1.963</v>
      </c>
      <c r="S74">
        <v>1.961</v>
      </c>
      <c r="T74">
        <f t="shared" si="17"/>
        <v>1.96025</v>
      </c>
      <c r="U74">
        <f>(T74-T68)/(T69-T68)</f>
        <v>0.990076438245943</v>
      </c>
      <c r="V74" s="9">
        <f>U74*100</f>
        <v>99.0076438245943</v>
      </c>
    </row>
  </sheetData>
  <mergeCells count="8">
    <mergeCell ref="B58:E58"/>
    <mergeCell ref="I58:L58"/>
    <mergeCell ref="P58:S58"/>
    <mergeCell ref="B67:E67"/>
    <mergeCell ref="I67:L67"/>
    <mergeCell ref="P67:S67"/>
    <mergeCell ref="B39:B46"/>
    <mergeCell ref="B49:B5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m</dc:creator>
  <cp:lastModifiedBy>赵江生</cp:lastModifiedBy>
  <dcterms:created xsi:type="dcterms:W3CDTF">2023-07-04T06:16:00Z</dcterms:created>
  <dcterms:modified xsi:type="dcterms:W3CDTF">2023-07-06T10:1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CB49C387EB49E8A84F21D3CFB820B0_12</vt:lpwstr>
  </property>
  <property fmtid="{D5CDD505-2E9C-101B-9397-08002B2CF9AE}" pid="3" name="KSOProductBuildVer">
    <vt:lpwstr>2052-11.1.0.14309</vt:lpwstr>
  </property>
</Properties>
</file>